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eawag\userdata\ehrenfbe\My Documents\Publications\PhD4 - Food web synthesis\submission - PlosOne\revisions 1\Figures\"/>
    </mc:Choice>
  </mc:AlternateContent>
  <bookViews>
    <workbookView xWindow="0" yWindow="0" windowWidth="19200" windowHeight="6735"/>
  </bookViews>
  <sheets>
    <sheet name="summary - all stations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8" i="8" l="1"/>
  <c r="L18" i="8"/>
  <c r="S8" i="8"/>
  <c r="L8" i="8"/>
  <c r="AB4" i="8"/>
  <c r="AE6" i="8"/>
  <c r="AE4" i="8" s="1"/>
  <c r="Y6" i="8"/>
  <c r="Y4" i="8" s="1"/>
  <c r="S13" i="8"/>
  <c r="S12" i="8"/>
  <c r="AB12" i="8"/>
  <c r="V12" i="8"/>
  <c r="O12" i="8"/>
  <c r="L13" i="8"/>
  <c r="L12" i="8"/>
  <c r="AC11" i="8"/>
  <c r="W11" i="8"/>
  <c r="V4" i="8"/>
  <c r="R6" i="8"/>
  <c r="R8" i="8" s="1"/>
  <c r="P11" i="8"/>
  <c r="J3" i="8"/>
  <c r="O4" i="8"/>
  <c r="R4" i="8" l="1"/>
  <c r="AE8" i="8"/>
  <c r="Y8" i="8"/>
</calcChain>
</file>

<file path=xl/sharedStrings.xml><?xml version="1.0" encoding="utf-8"?>
<sst xmlns="http://schemas.openxmlformats.org/spreadsheetml/2006/main" count="73" uniqueCount="42">
  <si>
    <t>station</t>
  </si>
  <si>
    <t>campaign</t>
  </si>
  <si>
    <t>depth_thermo</t>
  </si>
  <si>
    <t>N2_thermo</t>
  </si>
  <si>
    <t>Sc_50-100</t>
  </si>
  <si>
    <t>phyto_ab</t>
  </si>
  <si>
    <t>zoo95_d15N</t>
  </si>
  <si>
    <t>zoo95_d13C</t>
  </si>
  <si>
    <t>zoo95_CN</t>
  </si>
  <si>
    <t>zoo250_d15N</t>
  </si>
  <si>
    <t>zoo250_d13C</t>
  </si>
  <si>
    <t>zoo250_CN</t>
  </si>
  <si>
    <t>Sep17</t>
  </si>
  <si>
    <t>Apr18</t>
  </si>
  <si>
    <t>zoo25_ab</t>
  </si>
  <si>
    <t>zoo95_ab</t>
  </si>
  <si>
    <t>zoo250_ab</t>
  </si>
  <si>
    <t>north</t>
  </si>
  <si>
    <t>south</t>
  </si>
  <si>
    <t>C:N</t>
  </si>
  <si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</rPr>
      <t>13</t>
    </r>
    <r>
      <rPr>
        <b/>
        <sz val="11"/>
        <color theme="1"/>
        <rFont val="Calibri"/>
        <family val="2"/>
      </rPr>
      <t>C</t>
    </r>
  </si>
  <si>
    <r>
      <rPr>
        <b/>
        <sz val="11"/>
        <color theme="1"/>
        <rFont val="Symbol"/>
        <family val="1"/>
        <charset val="2"/>
      </rPr>
      <t>d</t>
    </r>
    <r>
      <rPr>
        <b/>
        <vertAlign val="superscript"/>
        <sz val="11"/>
        <color theme="1"/>
        <rFont val="Calibri"/>
        <family val="2"/>
      </rPr>
      <t>15</t>
    </r>
    <r>
      <rPr>
        <b/>
        <sz val="11"/>
        <color theme="1"/>
        <rFont val="Calibri"/>
        <family val="2"/>
      </rPr>
      <t>N</t>
    </r>
  </si>
  <si>
    <t>center</t>
  </si>
  <si>
    <t>physico-chemical variables</t>
  </si>
  <si>
    <t>plankton densities</t>
  </si>
  <si>
    <t>basin</t>
  </si>
  <si>
    <t>chlorophyll</t>
  </si>
  <si>
    <t>POM_d13C</t>
  </si>
  <si>
    <t>pleio_d13C</t>
  </si>
  <si>
    <t>stolo_d13C</t>
  </si>
  <si>
    <t>limno_d13C</t>
  </si>
  <si>
    <t>lates_d13C</t>
  </si>
  <si>
    <t>POM_d15N</t>
  </si>
  <si>
    <t>pleio_d15N</t>
  </si>
  <si>
    <t>stolo_d15N</t>
  </si>
  <si>
    <t>limno_d15N</t>
  </si>
  <si>
    <t>lates_d15N</t>
  </si>
  <si>
    <t>pleio_CN</t>
  </si>
  <si>
    <t>stolo_CN</t>
  </si>
  <si>
    <t>limno_CN</t>
  </si>
  <si>
    <t>lates_CN</t>
  </si>
  <si>
    <t>metavari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6" formatCode="0.0E+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EF5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70">
    <xf numFmtId="0" fontId="0" fillId="0" borderId="0" xfId="0"/>
    <xf numFmtId="0" fontId="0" fillId="2" borderId="2" xfId="0" applyFill="1" applyBorder="1"/>
    <xf numFmtId="0" fontId="0" fillId="2" borderId="3" xfId="0" applyFill="1" applyBorder="1"/>
    <xf numFmtId="0" fontId="0" fillId="2" borderId="6" xfId="0" applyFill="1" applyBorder="1" applyAlignment="1"/>
    <xf numFmtId="49" fontId="0" fillId="3" borderId="0" xfId="0" applyNumberFormat="1" applyFill="1" applyBorder="1" applyAlignment="1">
      <alignment horizontal="center"/>
    </xf>
    <xf numFmtId="49" fontId="0" fillId="6" borderId="0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" fontId="0" fillId="3" borderId="0" xfId="0" applyNumberFormat="1" applyFill="1" applyBorder="1" applyAlignment="1">
      <alignment horizontal="center"/>
    </xf>
    <xf numFmtId="1" fontId="0" fillId="6" borderId="0" xfId="0" applyNumberFormat="1" applyFill="1" applyBorder="1" applyAlignment="1">
      <alignment horizontal="center"/>
    </xf>
    <xf numFmtId="1" fontId="0" fillId="6" borderId="2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49" fontId="0" fillId="5" borderId="0" xfId="0" applyNumberForma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166" fontId="0" fillId="5" borderId="0" xfId="0" applyNumberFormat="1" applyFont="1" applyFill="1" applyBorder="1" applyAlignment="1"/>
    <xf numFmtId="49" fontId="0" fillId="3" borderId="0" xfId="0" applyNumberFormat="1" applyFont="1" applyFill="1" applyBorder="1" applyAlignment="1"/>
    <xf numFmtId="166" fontId="0" fillId="6" borderId="0" xfId="0" applyNumberFormat="1" applyFont="1" applyFill="1" applyBorder="1" applyAlignment="1"/>
    <xf numFmtId="0" fontId="0" fillId="2" borderId="2" xfId="0" applyFill="1" applyBorder="1" applyAlignment="1"/>
    <xf numFmtId="0" fontId="0" fillId="2" borderId="2" xfId="0" applyFont="1" applyFill="1" applyBorder="1"/>
    <xf numFmtId="166" fontId="0" fillId="6" borderId="2" xfId="0" applyNumberFormat="1" applyFont="1" applyFill="1" applyBorder="1" applyAlignment="1"/>
    <xf numFmtId="49" fontId="0" fillId="6" borderId="2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6" borderId="1" xfId="0" applyNumberFormat="1" applyFill="1" applyBorder="1" applyAlignment="1">
      <alignment horizontal="center"/>
    </xf>
    <xf numFmtId="164" fontId="0" fillId="6" borderId="3" xfId="0" applyNumberFormat="1" applyFill="1" applyBorder="1" applyAlignment="1">
      <alignment horizontal="center"/>
    </xf>
    <xf numFmtId="0" fontId="0" fillId="2" borderId="3" xfId="0" applyFont="1" applyFill="1" applyBorder="1"/>
    <xf numFmtId="0" fontId="0" fillId="2" borderId="6" xfId="0" applyFont="1" applyFill="1" applyBorder="1"/>
    <xf numFmtId="0" fontId="0" fillId="2" borderId="3" xfId="0" applyFill="1" applyBorder="1" applyAlignment="1"/>
    <xf numFmtId="49" fontId="0" fillId="6" borderId="1" xfId="0" applyNumberFormat="1" applyFont="1" applyFill="1" applyBorder="1" applyAlignment="1">
      <alignment vertical="center" wrapText="1"/>
    </xf>
    <xf numFmtId="1" fontId="0" fillId="5" borderId="7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1" fontId="0" fillId="6" borderId="7" xfId="0" applyNumberFormat="1" applyFill="1" applyBorder="1" applyAlignment="1">
      <alignment horizontal="center"/>
    </xf>
    <xf numFmtId="49" fontId="0" fillId="6" borderId="3" xfId="0" applyNumberFormat="1" applyFont="1" applyFill="1" applyBorder="1" applyAlignment="1">
      <alignment vertical="center" wrapText="1"/>
    </xf>
    <xf numFmtId="1" fontId="0" fillId="6" borderId="6" xfId="0" applyNumberFormat="1" applyFill="1" applyBorder="1" applyAlignment="1">
      <alignment horizontal="center"/>
    </xf>
    <xf numFmtId="49" fontId="0" fillId="5" borderId="1" xfId="0" applyNumberFormat="1" applyFont="1" applyFill="1" applyBorder="1" applyAlignment="1">
      <alignment vertical="center" wrapText="1"/>
    </xf>
    <xf numFmtId="49" fontId="0" fillId="5" borderId="3" xfId="0" applyNumberFormat="1" applyFont="1" applyFill="1" applyBorder="1" applyAlignment="1">
      <alignment vertical="center" wrapText="1"/>
    </xf>
    <xf numFmtId="11" fontId="0" fillId="5" borderId="0" xfId="0" applyNumberFormat="1" applyFill="1" applyBorder="1" applyAlignment="1">
      <alignment horizontal="center"/>
    </xf>
    <xf numFmtId="11" fontId="0" fillId="3" borderId="0" xfId="0" applyNumberFormat="1" applyFill="1" applyBorder="1" applyAlignment="1">
      <alignment horizontal="center"/>
    </xf>
    <xf numFmtId="11" fontId="0" fillId="6" borderId="0" xfId="0" applyNumberFormat="1" applyFill="1" applyBorder="1" applyAlignment="1">
      <alignment horizontal="center"/>
    </xf>
    <xf numFmtId="11" fontId="0" fillId="6" borderId="2" xfId="0" applyNumberFormat="1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1" fontId="0" fillId="7" borderId="0" xfId="0" applyNumberFormat="1" applyFill="1" applyBorder="1" applyAlignment="1">
      <alignment horizontal="center"/>
    </xf>
    <xf numFmtId="1" fontId="1" fillId="5" borderId="7" xfId="0" applyNumberFormat="1" applyFont="1" applyFill="1" applyBorder="1" applyAlignment="1">
      <alignment horizontal="center"/>
    </xf>
    <xf numFmtId="1" fontId="1" fillId="3" borderId="7" xfId="0" applyNumberFormat="1" applyFont="1" applyFill="1" applyBorder="1" applyAlignment="1">
      <alignment horizontal="center"/>
    </xf>
    <xf numFmtId="1" fontId="1" fillId="6" borderId="7" xfId="0" applyNumberFormat="1" applyFont="1" applyFill="1" applyBorder="1" applyAlignment="1">
      <alignment horizontal="center"/>
    </xf>
    <xf numFmtId="1" fontId="1" fillId="6" borderId="6" xfId="0" applyNumberFormat="1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5" borderId="7" xfId="0" applyNumberFormat="1" applyFill="1" applyBorder="1" applyAlignment="1">
      <alignment horizontal="center"/>
    </xf>
    <xf numFmtId="2" fontId="0" fillId="7" borderId="0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6" borderId="7" xfId="0" applyNumberFormat="1" applyFill="1" applyBorder="1" applyAlignment="1">
      <alignment horizontal="center"/>
    </xf>
    <xf numFmtId="2" fontId="0" fillId="6" borderId="3" xfId="0" applyNumberFormat="1" applyFill="1" applyBorder="1" applyAlignment="1">
      <alignment horizontal="center"/>
    </xf>
    <xf numFmtId="2" fontId="0" fillId="7" borderId="2" xfId="0" applyNumberFormat="1" applyFill="1" applyBorder="1" applyAlignment="1">
      <alignment horizontal="center"/>
    </xf>
    <xf numFmtId="2" fontId="0" fillId="6" borderId="6" xfId="0" applyNumberFormat="1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7" borderId="7" xfId="0" applyNumberFormat="1" applyFill="1" applyBorder="1" applyAlignment="1">
      <alignment horizontal="center"/>
    </xf>
    <xf numFmtId="164" fontId="0" fillId="0" borderId="0" xfId="0" applyNumberFormat="1"/>
    <xf numFmtId="0" fontId="1" fillId="4" borderId="5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F2F8FC"/>
      <color rgb="FFF9FBFD"/>
      <color rgb="FFECF4FA"/>
      <color rgb="FFFEF5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0"/>
  <sheetViews>
    <sheetView tabSelected="1" zoomScale="40" zoomScaleNormal="40" workbookViewId="0">
      <selection activeCell="L30" sqref="L30"/>
    </sheetView>
  </sheetViews>
  <sheetFormatPr defaultRowHeight="14.25" x14ac:dyDescent="0.45"/>
  <cols>
    <col min="2" max="2" width="8.6640625" customWidth="1"/>
    <col min="4" max="4" width="10.46484375" customWidth="1"/>
    <col min="5" max="5" width="10.46484375" bestFit="1" customWidth="1"/>
    <col min="6" max="6" width="9.86328125" bestFit="1" customWidth="1"/>
    <col min="7" max="7" width="9.796875" bestFit="1" customWidth="1"/>
    <col min="16" max="16" width="10.86328125" bestFit="1" customWidth="1"/>
    <col min="17" max="17" width="11.796875" bestFit="1" customWidth="1"/>
    <col min="18" max="18" width="9.6640625" bestFit="1" customWidth="1"/>
    <col min="21" max="21" width="11.86328125" bestFit="1" customWidth="1"/>
    <col min="26" max="26" width="8.9296875" bestFit="1" customWidth="1"/>
    <col min="27" max="27" width="10.86328125" bestFit="1" customWidth="1"/>
    <col min="28" max="28" width="12.19921875" customWidth="1"/>
    <col min="29" max="29" width="9.33203125" bestFit="1" customWidth="1"/>
    <col min="33" max="33" width="10.86328125" bestFit="1" customWidth="1"/>
    <col min="34" max="34" width="11.796875" bestFit="1" customWidth="1"/>
    <col min="35" max="35" width="9.33203125" bestFit="1" customWidth="1"/>
  </cols>
  <sheetData>
    <row r="1" spans="1:32" ht="15.75" customHeight="1" x14ac:dyDescent="0.45">
      <c r="A1" s="62" t="s">
        <v>41</v>
      </c>
      <c r="B1" s="64"/>
      <c r="C1" s="63"/>
      <c r="D1" s="60" t="s">
        <v>23</v>
      </c>
      <c r="E1" s="67"/>
      <c r="F1" s="68"/>
      <c r="G1" s="60" t="s">
        <v>24</v>
      </c>
      <c r="H1" s="69"/>
      <c r="I1" s="69"/>
      <c r="J1" s="69"/>
      <c r="K1" s="69"/>
      <c r="L1" s="61" t="s">
        <v>20</v>
      </c>
      <c r="M1" s="65"/>
      <c r="N1" s="65"/>
      <c r="O1" s="65"/>
      <c r="P1" s="65"/>
      <c r="Q1" s="65"/>
      <c r="R1" s="65"/>
      <c r="S1" s="61" t="s">
        <v>21</v>
      </c>
      <c r="T1" s="65"/>
      <c r="U1" s="65"/>
      <c r="V1" s="65"/>
      <c r="W1" s="65"/>
      <c r="X1" s="65"/>
      <c r="Y1" s="65"/>
      <c r="Z1" s="61" t="s">
        <v>19</v>
      </c>
      <c r="AA1" s="65"/>
      <c r="AB1" s="65"/>
      <c r="AC1" s="65"/>
      <c r="AD1" s="65"/>
      <c r="AE1" s="66"/>
    </row>
    <row r="2" spans="1:32" x14ac:dyDescent="0.45">
      <c r="A2" s="27" t="s">
        <v>1</v>
      </c>
      <c r="B2" s="18" t="s">
        <v>25</v>
      </c>
      <c r="C2" s="3" t="s">
        <v>0</v>
      </c>
      <c r="D2" s="2" t="s">
        <v>2</v>
      </c>
      <c r="E2" s="1" t="s">
        <v>3</v>
      </c>
      <c r="F2" s="1" t="s">
        <v>4</v>
      </c>
      <c r="G2" s="2" t="s">
        <v>26</v>
      </c>
      <c r="H2" s="1" t="s">
        <v>5</v>
      </c>
      <c r="I2" s="1" t="s">
        <v>14</v>
      </c>
      <c r="J2" s="1" t="s">
        <v>15</v>
      </c>
      <c r="K2" s="1" t="s">
        <v>16</v>
      </c>
      <c r="L2" s="2" t="s">
        <v>27</v>
      </c>
      <c r="M2" s="1" t="s">
        <v>7</v>
      </c>
      <c r="N2" s="1" t="s">
        <v>10</v>
      </c>
      <c r="O2" s="19" t="s">
        <v>28</v>
      </c>
      <c r="P2" s="19" t="s">
        <v>29</v>
      </c>
      <c r="Q2" s="19" t="s">
        <v>30</v>
      </c>
      <c r="R2" s="19" t="s">
        <v>31</v>
      </c>
      <c r="S2" s="25" t="s">
        <v>32</v>
      </c>
      <c r="T2" s="19" t="s">
        <v>6</v>
      </c>
      <c r="U2" s="19" t="s">
        <v>9</v>
      </c>
      <c r="V2" s="19" t="s">
        <v>33</v>
      </c>
      <c r="W2" s="19" t="s">
        <v>34</v>
      </c>
      <c r="X2" s="19" t="s">
        <v>35</v>
      </c>
      <c r="Y2" s="19" t="s">
        <v>36</v>
      </c>
      <c r="Z2" s="25" t="s">
        <v>8</v>
      </c>
      <c r="AA2" s="19" t="s">
        <v>11</v>
      </c>
      <c r="AB2" s="19" t="s">
        <v>37</v>
      </c>
      <c r="AC2" s="19" t="s">
        <v>38</v>
      </c>
      <c r="AD2" s="19" t="s">
        <v>39</v>
      </c>
      <c r="AE2" s="26" t="s">
        <v>40</v>
      </c>
    </row>
    <row r="3" spans="1:32" x14ac:dyDescent="0.45">
      <c r="A3" s="28" t="s">
        <v>12</v>
      </c>
      <c r="B3" s="15" t="s">
        <v>17</v>
      </c>
      <c r="C3" s="42">
        <v>1</v>
      </c>
      <c r="D3" s="6">
        <v>34</v>
      </c>
      <c r="E3" s="36">
        <v>2.1253999999999999E-4</v>
      </c>
      <c r="F3" s="11">
        <v>574.5213</v>
      </c>
      <c r="G3" s="6">
        <v>42.334150000000001</v>
      </c>
      <c r="H3" s="12">
        <v>1839154991.4637656</v>
      </c>
      <c r="I3" s="11">
        <v>1829.8412698918346</v>
      </c>
      <c r="J3" s="41">
        <f>J4</f>
        <v>3553.5269709543572</v>
      </c>
      <c r="K3" s="11">
        <v>46.871686108165427</v>
      </c>
      <c r="L3" s="46">
        <v>-26.126774283566903</v>
      </c>
      <c r="M3" s="14">
        <v>-23.958875307430251</v>
      </c>
      <c r="N3" s="14">
        <v>-24.01971860319361</v>
      </c>
      <c r="O3" s="14">
        <v>-22.45834</v>
      </c>
      <c r="P3" s="14">
        <v>-21.453479999999999</v>
      </c>
      <c r="Q3" s="14">
        <v>-21.060590000000001</v>
      </c>
      <c r="R3" s="14">
        <v>-21.177600000000002</v>
      </c>
      <c r="S3" s="46">
        <v>2.4501441489593003</v>
      </c>
      <c r="T3" s="14">
        <v>3.2710361074965366</v>
      </c>
      <c r="U3" s="14">
        <v>3.5193837131779659</v>
      </c>
      <c r="V3" s="14">
        <v>1.5028859999999999</v>
      </c>
      <c r="W3" s="14">
        <v>4.9585520000000001</v>
      </c>
      <c r="X3" s="14">
        <v>5.5756889999999997</v>
      </c>
      <c r="Y3" s="14">
        <v>5.5864839999999996</v>
      </c>
      <c r="Z3" s="46">
        <v>6.0706970775532216</v>
      </c>
      <c r="AA3" s="14">
        <v>4.91538960435593</v>
      </c>
      <c r="AB3" s="14">
        <v>3.897138</v>
      </c>
      <c r="AC3" s="14">
        <v>3.5759319999999999</v>
      </c>
      <c r="AD3" s="14">
        <v>3.2529729999999999</v>
      </c>
      <c r="AE3" s="57">
        <v>3.1801819999999998</v>
      </c>
      <c r="AF3" s="59"/>
    </row>
    <row r="4" spans="1:32" x14ac:dyDescent="0.45">
      <c r="A4" s="28" t="s">
        <v>12</v>
      </c>
      <c r="B4" s="15" t="s">
        <v>17</v>
      </c>
      <c r="C4" s="42">
        <v>2</v>
      </c>
      <c r="D4" s="6">
        <v>38.5</v>
      </c>
      <c r="E4" s="36">
        <v>2.3081999999999999E-4</v>
      </c>
      <c r="F4" s="11">
        <v>736.48710000000005</v>
      </c>
      <c r="G4" s="6">
        <v>40.723370000000003</v>
      </c>
      <c r="H4" s="12">
        <v>1823196195.9574687</v>
      </c>
      <c r="I4" s="11">
        <v>529.73545019752191</v>
      </c>
      <c r="J4" s="11">
        <v>3553.5269709543572</v>
      </c>
      <c r="K4" s="11">
        <v>1263.8152468481208</v>
      </c>
      <c r="L4" s="46">
        <v>-26.517135941183255</v>
      </c>
      <c r="M4" s="14">
        <v>-23.670747658397456</v>
      </c>
      <c r="N4" s="14">
        <v>-23.908634773476138</v>
      </c>
      <c r="O4" s="48">
        <f>AVERAGE(O3,O8)</f>
        <v>-22.45645</v>
      </c>
      <c r="P4" s="14">
        <v>-21.24249</v>
      </c>
      <c r="Q4" s="14">
        <v>-20.945499999999999</v>
      </c>
      <c r="R4" s="48">
        <f>AVERAGE(R3,R6)</f>
        <v>-21.077715000000001</v>
      </c>
      <c r="S4" s="46">
        <v>-0.31819907272672215</v>
      </c>
      <c r="T4" s="14">
        <v>3.8145941532206642</v>
      </c>
      <c r="U4" s="14">
        <v>3.6630846754722688</v>
      </c>
      <c r="V4" s="48">
        <f>AVERAGE(V3,V8)</f>
        <v>1.8827694999999998</v>
      </c>
      <c r="W4" s="14">
        <v>4.7924110000000004</v>
      </c>
      <c r="X4" s="14">
        <v>5.7673129999999997</v>
      </c>
      <c r="Y4" s="48">
        <f>AVERAGE(Y3,Y6)</f>
        <v>5.6107774999999993</v>
      </c>
      <c r="Z4" s="46">
        <v>4.4050719400642704</v>
      </c>
      <c r="AA4" s="14">
        <v>4.4744530964402838</v>
      </c>
      <c r="AB4" s="48">
        <f>AVERAGE(AB3,AB8)</f>
        <v>4.0815935000000003</v>
      </c>
      <c r="AC4" s="14">
        <v>3.328382</v>
      </c>
      <c r="AD4" s="14">
        <v>3.2209400000000001</v>
      </c>
      <c r="AE4" s="58">
        <f>AVERAGE(AE3,AE6)</f>
        <v>3.1844167499999996</v>
      </c>
      <c r="AF4" s="59"/>
    </row>
    <row r="5" spans="1:32" x14ac:dyDescent="0.45">
      <c r="A5" s="28" t="s">
        <v>12</v>
      </c>
      <c r="B5" s="15" t="s">
        <v>17</v>
      </c>
      <c r="C5" s="29">
        <v>3</v>
      </c>
      <c r="D5" s="6">
        <v>36.5</v>
      </c>
      <c r="E5" s="36">
        <v>1.6648999999999999E-4</v>
      </c>
      <c r="F5" s="11">
        <v>658.07280000000003</v>
      </c>
      <c r="G5" s="6">
        <v>43.07826</v>
      </c>
      <c r="H5" s="12">
        <v>1775456755.8098316</v>
      </c>
      <c r="I5" s="11">
        <v>2041.9047624665595</v>
      </c>
      <c r="J5" s="11">
        <v>6895.9889349930836</v>
      </c>
      <c r="K5" s="11">
        <v>1360.0801225403561</v>
      </c>
      <c r="L5" s="46">
        <v>-25.436276325312075</v>
      </c>
      <c r="M5" s="14">
        <v>-24.251635901148052</v>
      </c>
      <c r="N5" s="14">
        <v>-24.649808098487998</v>
      </c>
      <c r="O5" s="14"/>
      <c r="P5" s="14"/>
      <c r="Q5" s="14"/>
      <c r="R5" s="14"/>
      <c r="S5" s="46">
        <v>2.6360314350335021</v>
      </c>
      <c r="T5" s="14">
        <v>3.5707769550332298</v>
      </c>
      <c r="U5" s="14">
        <v>3.573962147309298</v>
      </c>
      <c r="V5" s="14"/>
      <c r="W5" s="14"/>
      <c r="X5" s="14"/>
      <c r="Y5" s="14"/>
      <c r="Z5" s="46">
        <v>4.8217557763209626</v>
      </c>
      <c r="AA5" s="14">
        <v>5.1295762362546853</v>
      </c>
      <c r="AB5" s="14"/>
      <c r="AC5" s="14"/>
      <c r="AD5" s="14"/>
      <c r="AE5" s="47"/>
    </row>
    <row r="6" spans="1:32" x14ac:dyDescent="0.45">
      <c r="A6" s="28" t="s">
        <v>12</v>
      </c>
      <c r="B6" s="16" t="s">
        <v>22</v>
      </c>
      <c r="C6" s="30">
        <v>4</v>
      </c>
      <c r="D6" s="22">
        <v>50</v>
      </c>
      <c r="E6" s="37">
        <v>1.7783999999999999E-4</v>
      </c>
      <c r="F6" s="7">
        <v>515.00750000000005</v>
      </c>
      <c r="G6" s="22">
        <v>41.554250000000003</v>
      </c>
      <c r="H6" s="4">
        <v>1797228154.5081279</v>
      </c>
      <c r="I6" s="7"/>
      <c r="J6" s="7">
        <v>3970.9543568464728</v>
      </c>
      <c r="K6" s="7">
        <v>290.51490514905151</v>
      </c>
      <c r="L6" s="49"/>
      <c r="M6" s="10">
        <v>-23.633142685514073</v>
      </c>
      <c r="N6" s="10">
        <v>-24.079289516086963</v>
      </c>
      <c r="O6" s="10"/>
      <c r="P6" s="10"/>
      <c r="Q6" s="10"/>
      <c r="R6" s="48">
        <f>AVERAGE(R3,R9)</f>
        <v>-20.977830000000001</v>
      </c>
      <c r="S6" s="49"/>
      <c r="T6" s="10">
        <v>3.4271379192029627</v>
      </c>
      <c r="U6" s="10">
        <v>2.4982739850103117</v>
      </c>
      <c r="V6" s="10"/>
      <c r="W6" s="10"/>
      <c r="X6" s="10"/>
      <c r="Y6" s="48">
        <f>AVERAGE(Y3,Y9)</f>
        <v>5.6350709999999999</v>
      </c>
      <c r="Z6" s="49">
        <v>4.9399098097112386</v>
      </c>
      <c r="AA6" s="10">
        <v>4.2953854026704041</v>
      </c>
      <c r="AB6" s="10"/>
      <c r="AC6" s="10"/>
      <c r="AD6" s="10"/>
      <c r="AE6" s="58">
        <f>AVERAGE(AE3,AE9)</f>
        <v>3.1886514999999997</v>
      </c>
    </row>
    <row r="7" spans="1:32" x14ac:dyDescent="0.45">
      <c r="A7" s="28" t="s">
        <v>12</v>
      </c>
      <c r="B7" s="16" t="s">
        <v>22</v>
      </c>
      <c r="C7" s="30">
        <v>5</v>
      </c>
      <c r="D7" s="22">
        <v>43</v>
      </c>
      <c r="E7" s="37">
        <v>1.9609E-4</v>
      </c>
      <c r="F7" s="7">
        <v>535.44809999999995</v>
      </c>
      <c r="G7" s="22">
        <v>47.60689</v>
      </c>
      <c r="H7" s="4">
        <v>1500002938.4472804</v>
      </c>
      <c r="I7" s="7">
        <v>2496.719578575684</v>
      </c>
      <c r="J7" s="7">
        <v>8195.0207468879671</v>
      </c>
      <c r="K7" s="7">
        <v>128.71450453634969</v>
      </c>
      <c r="L7" s="49">
        <v>-25.985331464566507</v>
      </c>
      <c r="M7" s="10">
        <v>-24.223618148420783</v>
      </c>
      <c r="N7" s="10">
        <v>-24.100518912355415</v>
      </c>
      <c r="O7" s="10"/>
      <c r="P7" s="10"/>
      <c r="Q7" s="10"/>
      <c r="R7" s="10"/>
      <c r="S7" s="49">
        <v>1.4993586295470449</v>
      </c>
      <c r="T7" s="10">
        <v>3.2163458785480303</v>
      </c>
      <c r="U7" s="10">
        <v>8.1847969649870773</v>
      </c>
      <c r="V7" s="10"/>
      <c r="W7" s="10"/>
      <c r="X7" s="10"/>
      <c r="Y7" s="10"/>
      <c r="Z7" s="49">
        <v>4.8687756265867304</v>
      </c>
      <c r="AA7" s="10">
        <v>5.5586457931471775</v>
      </c>
      <c r="AB7" s="10"/>
      <c r="AC7" s="10"/>
      <c r="AD7" s="10"/>
      <c r="AE7" s="56"/>
    </row>
    <row r="8" spans="1:32" x14ac:dyDescent="0.45">
      <c r="A8" s="28" t="s">
        <v>12</v>
      </c>
      <c r="B8" s="16" t="s">
        <v>22</v>
      </c>
      <c r="C8" s="43">
        <v>6</v>
      </c>
      <c r="D8" s="22">
        <v>53.5</v>
      </c>
      <c r="E8" s="37">
        <v>2.6836999999999998E-4</v>
      </c>
      <c r="F8" s="7">
        <v>388.6558</v>
      </c>
      <c r="G8" s="22">
        <v>48.156829999999999</v>
      </c>
      <c r="H8" s="4">
        <v>1385629692.8956122</v>
      </c>
      <c r="I8" s="7">
        <v>1004.8677266793004</v>
      </c>
      <c r="J8" s="7">
        <v>7368.1881051175651</v>
      </c>
      <c r="K8" s="7">
        <v>1813.9507482031338</v>
      </c>
      <c r="L8" s="55">
        <f>AVERAGE(L7,L9)</f>
        <v>-25.821474190958341</v>
      </c>
      <c r="M8" s="10">
        <v>-23.815241951402189</v>
      </c>
      <c r="N8" s="10">
        <v>-24.720377171644685</v>
      </c>
      <c r="O8" s="10">
        <v>-22.454560000000001</v>
      </c>
      <c r="P8" s="10">
        <v>-21.04063</v>
      </c>
      <c r="Q8" s="10">
        <v>-21.015509999999999</v>
      </c>
      <c r="R8" s="48">
        <f>AVERAGE(R6,R9)</f>
        <v>-20.877945</v>
      </c>
      <c r="S8" s="55">
        <f>AVERAGE(S7,S9)</f>
        <v>1.7648615526525697</v>
      </c>
      <c r="T8" s="10">
        <v>3.5349900508863064</v>
      </c>
      <c r="U8" s="10">
        <v>6.9649675181827604</v>
      </c>
      <c r="V8" s="10">
        <v>2.2626529999999998</v>
      </c>
      <c r="W8" s="10">
        <v>5.4955170000000004</v>
      </c>
      <c r="X8" s="10">
        <v>5.4539090000000003</v>
      </c>
      <c r="Y8" s="48">
        <f>AVERAGE(Y6,Y9)</f>
        <v>5.6593645000000006</v>
      </c>
      <c r="Z8" s="49">
        <v>4.7890261083038741</v>
      </c>
      <c r="AA8" s="10">
        <v>5.7244661959056877</v>
      </c>
      <c r="AB8" s="10">
        <v>4.2660489999999998</v>
      </c>
      <c r="AC8" s="10">
        <v>3.1808360000000002</v>
      </c>
      <c r="AD8" s="10">
        <v>3.2063730000000001</v>
      </c>
      <c r="AE8" s="58">
        <f>AVERAGE(AE6,AE9)</f>
        <v>3.1928862499999999</v>
      </c>
      <c r="AF8" s="59"/>
    </row>
    <row r="9" spans="1:32" x14ac:dyDescent="0.45">
      <c r="A9" s="28" t="s">
        <v>12</v>
      </c>
      <c r="B9" s="17" t="s">
        <v>18</v>
      </c>
      <c r="C9" s="44">
        <v>7</v>
      </c>
      <c r="D9" s="23">
        <v>38</v>
      </c>
      <c r="E9" s="38">
        <v>1.8918E-4</v>
      </c>
      <c r="F9" s="8">
        <v>690.68309999999997</v>
      </c>
      <c r="G9" s="23">
        <v>54.571750000000002</v>
      </c>
      <c r="H9" s="5">
        <v>1836091760.5687046</v>
      </c>
      <c r="I9" s="8">
        <v>2881.2698452681589</v>
      </c>
      <c r="J9" s="8">
        <v>29891.562932226832</v>
      </c>
      <c r="K9" s="8">
        <v>1189.2070225050074</v>
      </c>
      <c r="L9" s="50">
        <v>-25.657616917350175</v>
      </c>
      <c r="M9" s="40">
        <v>-23.186665010885903</v>
      </c>
      <c r="N9" s="40">
        <v>-23.237086441794165</v>
      </c>
      <c r="O9" s="40">
        <v>-21.33343</v>
      </c>
      <c r="P9" s="40">
        <v>-20.715879999999999</v>
      </c>
      <c r="Q9" s="40">
        <v>-20.32676</v>
      </c>
      <c r="R9" s="40">
        <v>-20.77806</v>
      </c>
      <c r="S9" s="50">
        <v>2.0303644757580948</v>
      </c>
      <c r="T9" s="40">
        <v>4.5531678390646322</v>
      </c>
      <c r="U9" s="40">
        <v>5.9679839246963651</v>
      </c>
      <c r="V9" s="40">
        <v>1.5806469999999999</v>
      </c>
      <c r="W9" s="40">
        <v>4.8847810000000003</v>
      </c>
      <c r="X9" s="40">
        <v>5.2236659999999997</v>
      </c>
      <c r="Y9" s="40">
        <v>5.6836580000000003</v>
      </c>
      <c r="Z9" s="50">
        <v>4.7065849609939976</v>
      </c>
      <c r="AA9" s="40">
        <v>4.5102768009283638</v>
      </c>
      <c r="AB9" s="40">
        <v>3.9463949999999999</v>
      </c>
      <c r="AC9" s="40">
        <v>3.5239959999999999</v>
      </c>
      <c r="AD9" s="40">
        <v>3.1715110000000002</v>
      </c>
      <c r="AE9" s="51">
        <v>3.1971210000000001</v>
      </c>
    </row>
    <row r="10" spans="1:32" x14ac:dyDescent="0.45">
      <c r="A10" s="28" t="s">
        <v>12</v>
      </c>
      <c r="B10" s="17" t="s">
        <v>18</v>
      </c>
      <c r="C10" s="31">
        <v>8</v>
      </c>
      <c r="D10" s="23">
        <v>17.5</v>
      </c>
      <c r="E10" s="38">
        <v>1.8139E-4</v>
      </c>
      <c r="F10" s="8">
        <v>398.95549999999997</v>
      </c>
      <c r="G10" s="23">
        <v>44.075099999999999</v>
      </c>
      <c r="H10" s="5">
        <v>617294419.3411845</v>
      </c>
      <c r="I10" s="8">
        <v>10498.624338396441</v>
      </c>
      <c r="J10" s="8">
        <v>28510.650069156291</v>
      </c>
      <c r="K10" s="8">
        <v>1890.1142924472722</v>
      </c>
      <c r="L10" s="50"/>
      <c r="M10" s="40">
        <v>-22.82458623643101</v>
      </c>
      <c r="N10" s="40">
        <v>-23.671411437833765</v>
      </c>
      <c r="O10" s="40"/>
      <c r="P10" s="40"/>
      <c r="Q10" s="40"/>
      <c r="R10" s="40"/>
      <c r="S10" s="50"/>
      <c r="T10" s="40">
        <v>5.7244535966923529</v>
      </c>
      <c r="U10" s="40">
        <v>7.3701636898103855</v>
      </c>
      <c r="V10" s="40"/>
      <c r="W10" s="40"/>
      <c r="X10" s="40"/>
      <c r="Y10" s="40"/>
      <c r="Z10" s="50">
        <v>5.1820236987940849</v>
      </c>
      <c r="AA10" s="40">
        <v>5.4557127683851787</v>
      </c>
      <c r="AB10" s="40"/>
      <c r="AC10" s="40"/>
      <c r="AD10" s="40"/>
      <c r="AE10" s="51"/>
    </row>
    <row r="11" spans="1:32" x14ac:dyDescent="0.45">
      <c r="A11" s="32" t="s">
        <v>12</v>
      </c>
      <c r="B11" s="20" t="s">
        <v>18</v>
      </c>
      <c r="C11" s="45">
        <v>9</v>
      </c>
      <c r="D11" s="24">
        <v>12</v>
      </c>
      <c r="E11" s="39">
        <v>1.5014E-4</v>
      </c>
      <c r="F11" s="9">
        <v>397.35750000000002</v>
      </c>
      <c r="G11" s="24">
        <v>55.22475</v>
      </c>
      <c r="H11" s="21">
        <v>870045713.8387959</v>
      </c>
      <c r="I11" s="9">
        <v>9142.4338591054784</v>
      </c>
      <c r="J11" s="9">
        <v>10738.312586445363</v>
      </c>
      <c r="K11" s="9">
        <v>587.22752444915761</v>
      </c>
      <c r="L11" s="52">
        <v>-24.885972973041333</v>
      </c>
      <c r="M11" s="13">
        <v>-22.95578830845529</v>
      </c>
      <c r="N11" s="13">
        <v>-23.016399701156065</v>
      </c>
      <c r="O11" s="13">
        <v>-21.527529999999999</v>
      </c>
      <c r="P11" s="53">
        <f>P9</f>
        <v>-20.715879999999999</v>
      </c>
      <c r="Q11" s="13">
        <v>-20.19726</v>
      </c>
      <c r="R11" s="13">
        <v>-20.400950000000002</v>
      </c>
      <c r="S11" s="52">
        <v>0.84779609091694297</v>
      </c>
      <c r="T11" s="13">
        <v>3.8044424447171892</v>
      </c>
      <c r="U11" s="13">
        <v>4.3398790504379496</v>
      </c>
      <c r="V11" s="13">
        <v>1.9132640000000001</v>
      </c>
      <c r="W11" s="53">
        <f>W9</f>
        <v>4.8847810000000003</v>
      </c>
      <c r="X11" s="13">
        <v>5.5568499999999998</v>
      </c>
      <c r="Y11" s="13">
        <v>5.8520950000000003</v>
      </c>
      <c r="Z11" s="52">
        <v>4.4428742146077971</v>
      </c>
      <c r="AA11" s="13">
        <v>4.4600675365087339</v>
      </c>
      <c r="AB11" s="13">
        <v>3.8826320000000001</v>
      </c>
      <c r="AC11" s="53">
        <f>AC9</f>
        <v>3.5239959999999999</v>
      </c>
      <c r="AD11" s="13">
        <v>3.2438600000000002</v>
      </c>
      <c r="AE11" s="54">
        <v>3.2345999999999999</v>
      </c>
      <c r="AF11" s="59"/>
    </row>
    <row r="12" spans="1:32" ht="15.75" customHeight="1" x14ac:dyDescent="0.45">
      <c r="A12" s="34" t="s">
        <v>13</v>
      </c>
      <c r="B12" s="15" t="s">
        <v>17</v>
      </c>
      <c r="C12" s="42">
        <v>1</v>
      </c>
      <c r="D12" s="6">
        <v>44.5</v>
      </c>
      <c r="E12" s="36">
        <v>2.4138999999999999E-4</v>
      </c>
      <c r="F12" s="11">
        <v>924.68230000000005</v>
      </c>
      <c r="G12" s="6">
        <v>39.914000000000001</v>
      </c>
      <c r="H12" s="12">
        <v>1934195900.206897</v>
      </c>
      <c r="I12" s="11">
        <v>102.01058247523022</v>
      </c>
      <c r="J12" s="11">
        <v>1903.1811894882435</v>
      </c>
      <c r="K12" s="11">
        <v>156.56887003652648</v>
      </c>
      <c r="L12" s="55">
        <f>L14</f>
        <v>-32.168742034279099</v>
      </c>
      <c r="M12" s="14">
        <v>-22.991560340583607</v>
      </c>
      <c r="N12" s="14">
        <v>-22.134920564456191</v>
      </c>
      <c r="O12" s="48">
        <f>O13</f>
        <v>-22.73208</v>
      </c>
      <c r="P12" s="14">
        <v>-21.290520000000001</v>
      </c>
      <c r="Q12" s="14">
        <v>-20.527660000000001</v>
      </c>
      <c r="R12" s="14">
        <v>-20.781929999999999</v>
      </c>
      <c r="S12" s="55">
        <f>S14</f>
        <v>-1.0366600131463675</v>
      </c>
      <c r="T12" s="14">
        <v>2.9249059027960937</v>
      </c>
      <c r="U12" s="14">
        <v>4.7872708965051727</v>
      </c>
      <c r="V12" s="48">
        <f>V13</f>
        <v>1.310792</v>
      </c>
      <c r="W12" s="14">
        <v>4.7790499999999998</v>
      </c>
      <c r="X12" s="14">
        <v>5.5803940000000001</v>
      </c>
      <c r="Y12" s="14">
        <v>5.786162</v>
      </c>
      <c r="Z12" s="46">
        <v>5.794226846539158</v>
      </c>
      <c r="AA12" s="14">
        <v>5.5418468992022696</v>
      </c>
      <c r="AB12" s="48">
        <f>AB13</f>
        <v>3.9294859999999998</v>
      </c>
      <c r="AC12" s="14">
        <v>3.3675609999999998</v>
      </c>
      <c r="AD12" s="14">
        <v>3.1792180000000001</v>
      </c>
      <c r="AE12" s="47">
        <v>3.1977699999999998</v>
      </c>
      <c r="AF12" s="59"/>
    </row>
    <row r="13" spans="1:32" x14ac:dyDescent="0.45">
      <c r="A13" s="34" t="s">
        <v>13</v>
      </c>
      <c r="B13" s="15" t="s">
        <v>17</v>
      </c>
      <c r="C13" s="42">
        <v>2</v>
      </c>
      <c r="D13" s="6">
        <v>63.5</v>
      </c>
      <c r="E13" s="36">
        <v>2.5046999999999998E-4</v>
      </c>
      <c r="F13" s="11">
        <v>1086.8947000000001</v>
      </c>
      <c r="G13" s="6">
        <v>37.575000000000003</v>
      </c>
      <c r="H13" s="12">
        <v>2233645966.8965516</v>
      </c>
      <c r="I13" s="11">
        <v>163.38624328174075</v>
      </c>
      <c r="J13" s="11">
        <v>2032.3651452282156</v>
      </c>
      <c r="K13" s="11">
        <v>430.87074349004359</v>
      </c>
      <c r="L13" s="55">
        <f>L15</f>
        <v>-31.660932146110945</v>
      </c>
      <c r="M13" s="14">
        <v>-23.214385075433842</v>
      </c>
      <c r="N13" s="14">
        <v>-22.66709922399502</v>
      </c>
      <c r="O13" s="14">
        <v>-22.73208</v>
      </c>
      <c r="P13" s="14">
        <v>-21.565519999999999</v>
      </c>
      <c r="Q13" s="14">
        <v>-20.88963</v>
      </c>
      <c r="R13" s="14">
        <v>-20.832609999999999</v>
      </c>
      <c r="S13" s="55">
        <f>S15</f>
        <v>-0.29390043500880186</v>
      </c>
      <c r="T13" s="14">
        <v>3.1559600290815628</v>
      </c>
      <c r="U13" s="14">
        <v>4.8749513568619047</v>
      </c>
      <c r="V13" s="14">
        <v>1.310792</v>
      </c>
      <c r="W13" s="14">
        <v>5.0897009999999998</v>
      </c>
      <c r="X13" s="14">
        <v>5.2651279999999998</v>
      </c>
      <c r="Y13" s="14">
        <v>5.9433730000000002</v>
      </c>
      <c r="Z13" s="46">
        <v>4.9868593483099231</v>
      </c>
      <c r="AA13" s="14">
        <v>4.8178255351741806</v>
      </c>
      <c r="AB13" s="14">
        <v>3.9294859999999998</v>
      </c>
      <c r="AC13" s="14">
        <v>3.2244860000000002</v>
      </c>
      <c r="AD13" s="14">
        <v>3.18615</v>
      </c>
      <c r="AE13" s="47">
        <v>3.2035170000000002</v>
      </c>
      <c r="AF13" s="59"/>
    </row>
    <row r="14" spans="1:32" x14ac:dyDescent="0.45">
      <c r="A14" s="34" t="s">
        <v>13</v>
      </c>
      <c r="B14" s="15" t="s">
        <v>17</v>
      </c>
      <c r="C14" s="29">
        <v>3</v>
      </c>
      <c r="D14" s="6">
        <v>58.5</v>
      </c>
      <c r="E14" s="36">
        <v>4.2026999999999999E-4</v>
      </c>
      <c r="F14" s="11">
        <v>990.46489999999994</v>
      </c>
      <c r="G14" s="6">
        <v>49.32</v>
      </c>
      <c r="H14" s="12">
        <v>3278894443.1379309</v>
      </c>
      <c r="I14" s="11">
        <v>134.39153483806024</v>
      </c>
      <c r="J14" s="11">
        <v>1398.6168741355464</v>
      </c>
      <c r="K14" s="11">
        <v>359.58524802639329</v>
      </c>
      <c r="L14" s="46">
        <v>-32.168742034279099</v>
      </c>
      <c r="M14" s="14">
        <v>-22.909780599896425</v>
      </c>
      <c r="N14" s="14">
        <v>-23.911926798208157</v>
      </c>
      <c r="O14" s="14">
        <v>-22.305949999999999</v>
      </c>
      <c r="P14" s="14"/>
      <c r="Q14" s="14">
        <v>-21.103290000000001</v>
      </c>
      <c r="R14" s="14"/>
      <c r="S14" s="46">
        <v>-1.0366600131463675</v>
      </c>
      <c r="T14" s="14">
        <v>5.2145329062807804</v>
      </c>
      <c r="U14" s="14">
        <v>6.2999861034116789</v>
      </c>
      <c r="V14" s="14">
        <v>2.547774</v>
      </c>
      <c r="W14" s="14"/>
      <c r="X14" s="14">
        <v>5.4121499999999996</v>
      </c>
      <c r="Y14" s="14"/>
      <c r="Z14" s="46">
        <v>6.1925326519955748</v>
      </c>
      <c r="AA14" s="14">
        <v>5.4274518956570912</v>
      </c>
      <c r="AB14" s="14">
        <v>4.0129580000000002</v>
      </c>
      <c r="AC14" s="14"/>
      <c r="AD14" s="14">
        <v>3.19021</v>
      </c>
      <c r="AE14" s="47"/>
    </row>
    <row r="15" spans="1:32" x14ac:dyDescent="0.45">
      <c r="A15" s="34" t="s">
        <v>13</v>
      </c>
      <c r="B15" s="16" t="s">
        <v>22</v>
      </c>
      <c r="C15" s="43">
        <v>4</v>
      </c>
      <c r="D15" s="22">
        <v>63</v>
      </c>
      <c r="E15" s="37">
        <v>2.5396000000000001E-4</v>
      </c>
      <c r="F15" s="7">
        <v>1038.6512</v>
      </c>
      <c r="G15" s="22">
        <v>35.021999999999998</v>
      </c>
      <c r="H15" s="4">
        <v>1228509264.5436106</v>
      </c>
      <c r="I15" s="7">
        <v>43.386243386111488</v>
      </c>
      <c r="J15" s="7">
        <v>523.65145228215761</v>
      </c>
      <c r="K15" s="7">
        <v>160.78708613173089</v>
      </c>
      <c r="L15" s="49">
        <v>-31.660932146110945</v>
      </c>
      <c r="M15" s="10">
        <v>-23.777461131811474</v>
      </c>
      <c r="N15" s="10">
        <v>-23.934445651174293</v>
      </c>
      <c r="O15" s="10">
        <v>-22.11009</v>
      </c>
      <c r="P15" s="10">
        <v>-21.467639999999999</v>
      </c>
      <c r="Q15" s="10">
        <v>-21.27758</v>
      </c>
      <c r="R15" s="10">
        <v>-21.25535</v>
      </c>
      <c r="S15" s="49">
        <v>-0.29390043500880186</v>
      </c>
      <c r="T15" s="10">
        <v>3.2873080484527968</v>
      </c>
      <c r="U15" s="10">
        <v>2.8332693074800925</v>
      </c>
      <c r="V15" s="10">
        <v>1.492362</v>
      </c>
      <c r="W15" s="10">
        <v>4.6102049999999997</v>
      </c>
      <c r="X15" s="10">
        <v>5.3077100000000002</v>
      </c>
      <c r="Y15" s="10">
        <v>5.847175</v>
      </c>
      <c r="Z15" s="49">
        <v>4.4757688535599094</v>
      </c>
      <c r="AA15" s="10">
        <v>4.2472814243791746</v>
      </c>
      <c r="AB15" s="10">
        <v>3.816344</v>
      </c>
      <c r="AC15" s="10">
        <v>3.3460040000000002</v>
      </c>
      <c r="AD15" s="10">
        <v>3.1977669999999998</v>
      </c>
      <c r="AE15" s="56">
        <v>3.2426370000000002</v>
      </c>
    </row>
    <row r="16" spans="1:32" x14ac:dyDescent="0.45">
      <c r="A16" s="34" t="s">
        <v>13</v>
      </c>
      <c r="B16" s="16" t="s">
        <v>22</v>
      </c>
      <c r="C16" s="30">
        <v>5</v>
      </c>
      <c r="D16" s="22">
        <v>55.5</v>
      </c>
      <c r="E16" s="37">
        <v>5.0319000000000004E-4</v>
      </c>
      <c r="F16" s="7">
        <v>940.29960000000005</v>
      </c>
      <c r="G16" s="22">
        <v>37.128</v>
      </c>
      <c r="H16" s="4">
        <v>1040314346.2068964</v>
      </c>
      <c r="I16" s="7">
        <v>171.64021206282325</v>
      </c>
      <c r="J16" s="7">
        <v>1928.9073305670815</v>
      </c>
      <c r="K16" s="7">
        <v>527.0413573700954</v>
      </c>
      <c r="L16" s="49"/>
      <c r="M16" s="10">
        <v>-23.794954780618099</v>
      </c>
      <c r="N16" s="10">
        <v>-23.951225227621439</v>
      </c>
      <c r="O16" s="10">
        <v>-21.55761</v>
      </c>
      <c r="P16" s="10"/>
      <c r="Q16" s="10"/>
      <c r="R16" s="10"/>
      <c r="S16" s="49"/>
      <c r="T16" s="10">
        <v>3.3558543313722153</v>
      </c>
      <c r="U16" s="10">
        <v>7.6518785859537912</v>
      </c>
      <c r="V16" s="10">
        <v>3.0328430000000002</v>
      </c>
      <c r="W16" s="10"/>
      <c r="X16" s="10"/>
      <c r="Y16" s="10"/>
      <c r="Z16" s="49">
        <v>5.0486686610195237</v>
      </c>
      <c r="AA16" s="10">
        <v>5.2542777489925765</v>
      </c>
      <c r="AB16" s="10">
        <v>4.0239250000000002</v>
      </c>
      <c r="AC16" s="10"/>
      <c r="AD16" s="10"/>
      <c r="AE16" s="56"/>
    </row>
    <row r="17" spans="1:32" x14ac:dyDescent="0.45">
      <c r="A17" s="34" t="s">
        <v>13</v>
      </c>
      <c r="B17" s="16" t="s">
        <v>22</v>
      </c>
      <c r="C17" s="30">
        <v>6</v>
      </c>
      <c r="D17" s="22">
        <v>48.5</v>
      </c>
      <c r="E17" s="37">
        <v>3.3832000000000003E-4</v>
      </c>
      <c r="F17" s="7">
        <v>771.81110000000001</v>
      </c>
      <c r="G17" s="22">
        <v>40.668999999999997</v>
      </c>
      <c r="H17" s="4">
        <v>2236498384.5298514</v>
      </c>
      <c r="I17" s="7">
        <v>89.523809517948848</v>
      </c>
      <c r="J17" s="7">
        <v>662.79391424619632</v>
      </c>
      <c r="K17" s="7">
        <v>210.72228113585481</v>
      </c>
      <c r="L17" s="49">
        <v>-30.77584435889786</v>
      </c>
      <c r="M17" s="10">
        <v>-23.608604728992372</v>
      </c>
      <c r="N17" s="10">
        <v>-23.614753116154901</v>
      </c>
      <c r="O17" s="10">
        <v>-22.050689999999999</v>
      </c>
      <c r="P17" s="10"/>
      <c r="Q17" s="10"/>
      <c r="R17" s="10">
        <v>-20.104330000000001</v>
      </c>
      <c r="S17" s="49">
        <v>0.1021603462267881</v>
      </c>
      <c r="T17" s="10">
        <v>7.4639987302797692</v>
      </c>
      <c r="U17" s="10">
        <v>4.7828401619234553</v>
      </c>
      <c r="V17" s="10">
        <v>2.4865889999999999</v>
      </c>
      <c r="W17" s="10"/>
      <c r="X17" s="10"/>
      <c r="Y17" s="10">
        <v>5.5432589999999999</v>
      </c>
      <c r="Z17" s="49">
        <v>5.4425293264150918</v>
      </c>
      <c r="AA17" s="10">
        <v>5.001819972280984</v>
      </c>
      <c r="AB17" s="10">
        <v>4.2030810000000001</v>
      </c>
      <c r="AC17" s="10"/>
      <c r="AD17" s="10"/>
      <c r="AE17" s="56">
        <v>3.204021</v>
      </c>
    </row>
    <row r="18" spans="1:32" x14ac:dyDescent="0.45">
      <c r="A18" s="34" t="s">
        <v>13</v>
      </c>
      <c r="B18" s="17" t="s">
        <v>18</v>
      </c>
      <c r="C18" s="44">
        <v>7</v>
      </c>
      <c r="D18" s="23">
        <v>55.5</v>
      </c>
      <c r="E18" s="38">
        <v>2.8295000000000002E-4</v>
      </c>
      <c r="F18" s="8">
        <v>654.298</v>
      </c>
      <c r="G18" s="23">
        <v>45.052</v>
      </c>
      <c r="H18" s="5">
        <v>612746165.51724148</v>
      </c>
      <c r="I18" s="8">
        <v>84.232804684604844</v>
      </c>
      <c r="J18" s="8">
        <v>854.49515905947453</v>
      </c>
      <c r="K18" s="8">
        <v>533.12124425592071</v>
      </c>
      <c r="L18" s="55">
        <f>AVERAGE(L17,L19)</f>
        <v>-30.468700867369893</v>
      </c>
      <c r="M18" s="40">
        <v>-22.962852255914772</v>
      </c>
      <c r="N18" s="40">
        <v>-21.893224235514317</v>
      </c>
      <c r="O18" s="40">
        <v>-22.28885</v>
      </c>
      <c r="P18" s="40">
        <v>-21.477219999999999</v>
      </c>
      <c r="Q18" s="40">
        <v>-20.966670000000001</v>
      </c>
      <c r="R18" s="40">
        <v>-21.44624</v>
      </c>
      <c r="S18" s="55">
        <f>AVERAGE(S17,S19)</f>
        <v>-0.29602107515169163</v>
      </c>
      <c r="T18" s="40">
        <v>5.7925122827574986</v>
      </c>
      <c r="U18" s="40">
        <v>6.5223738355709306</v>
      </c>
      <c r="V18" s="40">
        <v>2.1519059999999999</v>
      </c>
      <c r="W18" s="40">
        <v>5.1157019999999997</v>
      </c>
      <c r="X18" s="40">
        <v>5.3566039999999999</v>
      </c>
      <c r="Y18" s="40">
        <v>5.4853889999999996</v>
      </c>
      <c r="Z18" s="50">
        <v>5.3390437129177011</v>
      </c>
      <c r="AA18" s="40">
        <v>8.3727413992256796</v>
      </c>
      <c r="AB18" s="40">
        <v>4.2561600000000004</v>
      </c>
      <c r="AC18" s="40">
        <v>3.204669</v>
      </c>
      <c r="AD18" s="40">
        <v>3.210423</v>
      </c>
      <c r="AE18" s="51">
        <v>3.1781959999999998</v>
      </c>
      <c r="AF18" s="59"/>
    </row>
    <row r="19" spans="1:32" x14ac:dyDescent="0.45">
      <c r="A19" s="34" t="s">
        <v>13</v>
      </c>
      <c r="B19" s="17" t="s">
        <v>18</v>
      </c>
      <c r="C19" s="44">
        <v>8</v>
      </c>
      <c r="D19" s="23">
        <v>34</v>
      </c>
      <c r="E19" s="38">
        <v>3.8177000000000003E-4</v>
      </c>
      <c r="F19" s="8">
        <v>525.72159999999997</v>
      </c>
      <c r="G19" s="23">
        <v>37.661000000000001</v>
      </c>
      <c r="H19" s="5">
        <v>939769809.65517259</v>
      </c>
      <c r="I19" s="8">
        <v>27.301587318737859</v>
      </c>
      <c r="J19" s="8">
        <v>364.59197786998612</v>
      </c>
      <c r="K19" s="8">
        <v>217.10851891127606</v>
      </c>
      <c r="L19" s="50">
        <v>-30.161557375841927</v>
      </c>
      <c r="M19" s="40">
        <v>-21.095510068621103</v>
      </c>
      <c r="N19" s="40">
        <v>-23.376802260777275</v>
      </c>
      <c r="O19" s="40">
        <v>-21.844850000000001</v>
      </c>
      <c r="P19" s="40">
        <v>-21.041170000000001</v>
      </c>
      <c r="Q19" s="40">
        <v>-20.358250000000002</v>
      </c>
      <c r="R19" s="40">
        <v>-21.368259999999999</v>
      </c>
      <c r="S19" s="50">
        <v>-0.6942024965301713</v>
      </c>
      <c r="T19" s="40">
        <v>4.074478138267982</v>
      </c>
      <c r="U19" s="40">
        <v>3.7140358875074355</v>
      </c>
      <c r="V19" s="40">
        <v>2.4311630000000002</v>
      </c>
      <c r="W19" s="40">
        <v>4.4431010000000004</v>
      </c>
      <c r="X19" s="40">
        <v>6.2240609999999998</v>
      </c>
      <c r="Y19" s="40">
        <v>6.2334100000000001</v>
      </c>
      <c r="Z19" s="50">
        <v>5.0503697431630581</v>
      </c>
      <c r="AA19" s="40">
        <v>4.8715963998504623</v>
      </c>
      <c r="AB19" s="40">
        <v>4.1044780000000003</v>
      </c>
      <c r="AC19" s="40">
        <v>3.214407</v>
      </c>
      <c r="AD19" s="40">
        <v>3.1606920000000001</v>
      </c>
      <c r="AE19" s="51">
        <v>3.2624930000000001</v>
      </c>
    </row>
    <row r="20" spans="1:32" x14ac:dyDescent="0.45">
      <c r="A20" s="35" t="s">
        <v>13</v>
      </c>
      <c r="B20" s="20" t="s">
        <v>18</v>
      </c>
      <c r="C20" s="33">
        <v>9</v>
      </c>
      <c r="D20" s="24">
        <v>23</v>
      </c>
      <c r="E20" s="39">
        <v>3.7971000000000001E-4</v>
      </c>
      <c r="F20" s="9">
        <v>450.82990000000001</v>
      </c>
      <c r="G20" s="24">
        <v>43.709000000000003</v>
      </c>
      <c r="H20" s="21">
        <v>697041080</v>
      </c>
      <c r="I20" s="9">
        <v>9.5238095192946073</v>
      </c>
      <c r="J20" s="9">
        <v>5.8091286307053931</v>
      </c>
      <c r="K20" s="9"/>
      <c r="L20" s="52">
        <v>-30.065393428497416</v>
      </c>
      <c r="M20" s="13">
        <v>-23.946129447278395</v>
      </c>
      <c r="N20" s="13">
        <v>-24.580435701253457</v>
      </c>
      <c r="O20" s="13">
        <v>-22.252130000000001</v>
      </c>
      <c r="P20" s="13"/>
      <c r="Q20" s="13"/>
      <c r="R20" s="13">
        <v>-21.140090000000001</v>
      </c>
      <c r="S20" s="52">
        <v>2.6811759054950475</v>
      </c>
      <c r="T20" s="13">
        <v>5.7957442804187052</v>
      </c>
      <c r="U20" s="13">
        <v>10.435795222621604</v>
      </c>
      <c r="V20" s="13">
        <v>2.0318499999999999</v>
      </c>
      <c r="W20" s="13"/>
      <c r="X20" s="13"/>
      <c r="Y20" s="13">
        <v>5.7204459999999999</v>
      </c>
      <c r="Z20" s="52">
        <v>5.5333561551030517</v>
      </c>
      <c r="AA20" s="13">
        <v>6.8753512514353483</v>
      </c>
      <c r="AB20" s="13">
        <v>4.2853950000000003</v>
      </c>
      <c r="AC20" s="13"/>
      <c r="AD20" s="13"/>
      <c r="AE20" s="54">
        <v>3.2106469999999998</v>
      </c>
    </row>
  </sheetData>
  <mergeCells count="6">
    <mergeCell ref="A1:C1"/>
    <mergeCell ref="D1:F1"/>
    <mergeCell ref="Z1:AE1"/>
    <mergeCell ref="G1:K1"/>
    <mergeCell ref="L1:R1"/>
    <mergeCell ref="S1:Y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- all stations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renfels, Benedikt</dc:creator>
  <cp:lastModifiedBy>Ehrenfels, Benedikt</cp:lastModifiedBy>
  <dcterms:created xsi:type="dcterms:W3CDTF">2022-06-08T13:33:38Z</dcterms:created>
  <dcterms:modified xsi:type="dcterms:W3CDTF">2022-07-29T16:39:26Z</dcterms:modified>
</cp:coreProperties>
</file>